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orinnemaurice/Dropbox/Oxygen Exposure Paper/After Scientific Reports/After AEM/"/>
    </mc:Choice>
  </mc:AlternateContent>
  <bookViews>
    <workbookView xWindow="220" yWindow="460" windowWidth="24960" windowHeight="154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9" i="1" l="1"/>
  <c r="S16" i="1"/>
  <c r="T16" i="1"/>
  <c r="G8" i="1"/>
  <c r="S39" i="1"/>
  <c r="T39" i="1"/>
  <c r="H31" i="1"/>
  <c r="I31" i="1"/>
  <c r="L33" i="1"/>
  <c r="M33" i="1"/>
  <c r="S29" i="1"/>
  <c r="T29" i="1"/>
  <c r="H35" i="1"/>
  <c r="I35" i="1"/>
  <c r="H21" i="1"/>
  <c r="I21" i="1"/>
  <c r="S25" i="1"/>
  <c r="T25" i="1"/>
  <c r="L43" i="1"/>
  <c r="M43" i="1"/>
  <c r="H19" i="1"/>
  <c r="I19" i="1"/>
  <c r="L23" i="1"/>
  <c r="M23" i="1"/>
  <c r="H45" i="1"/>
  <c r="I45" i="1"/>
  <c r="L47" i="1"/>
  <c r="M47" i="1"/>
  <c r="S13" i="1"/>
  <c r="T13" i="1"/>
  <c r="S15" i="1"/>
  <c r="T15" i="1"/>
  <c r="H48" i="1"/>
  <c r="I48" i="1"/>
  <c r="H44" i="1"/>
  <c r="I44" i="1"/>
  <c r="H34" i="1"/>
  <c r="I34" i="1"/>
  <c r="H36" i="1"/>
  <c r="I36" i="1"/>
  <c r="K34" i="1"/>
  <c r="H24" i="1"/>
  <c r="I24" i="1"/>
  <c r="H20" i="1"/>
  <c r="I20" i="1"/>
  <c r="L46" i="1"/>
  <c r="M46" i="1"/>
  <c r="L36" i="1"/>
  <c r="M36" i="1"/>
  <c r="L32" i="1"/>
  <c r="M32" i="1"/>
  <c r="L22" i="1"/>
  <c r="M22" i="1"/>
  <c r="S42" i="1"/>
  <c r="T42" i="1"/>
  <c r="S38" i="1"/>
  <c r="T38" i="1"/>
  <c r="S28" i="1"/>
  <c r="T28" i="1"/>
  <c r="S18" i="1"/>
  <c r="T18" i="1"/>
  <c r="S14" i="1"/>
  <c r="T14" i="1"/>
  <c r="L45" i="1"/>
  <c r="M45" i="1"/>
  <c r="P45" i="1"/>
  <c r="W45" i="1"/>
  <c r="H47" i="1"/>
  <c r="I47" i="1"/>
  <c r="H46" i="1"/>
  <c r="I46" i="1"/>
  <c r="K46" i="1"/>
  <c r="H43" i="1"/>
  <c r="I43" i="1"/>
  <c r="H33" i="1"/>
  <c r="I33" i="1"/>
  <c r="H23" i="1"/>
  <c r="I23" i="1"/>
  <c r="P23" i="1"/>
  <c r="W23" i="1"/>
  <c r="L19" i="1"/>
  <c r="M19" i="1"/>
  <c r="P19" i="1"/>
  <c r="L35" i="1"/>
  <c r="M35" i="1"/>
  <c r="P35" i="1"/>
  <c r="W35" i="1"/>
  <c r="L31" i="1"/>
  <c r="M31" i="1"/>
  <c r="O31" i="1"/>
  <c r="L21" i="1"/>
  <c r="M21" i="1"/>
  <c r="P21" i="1"/>
  <c r="W21" i="1"/>
  <c r="S41" i="1"/>
  <c r="T41" i="1"/>
  <c r="S37" i="1"/>
  <c r="T37" i="1"/>
  <c r="S27" i="1"/>
  <c r="T27" i="1"/>
  <c r="S26" i="1"/>
  <c r="T26" i="1"/>
  <c r="V25" i="1"/>
  <c r="S17" i="1"/>
  <c r="T17" i="1"/>
  <c r="U16" i="1"/>
  <c r="J34" i="1"/>
  <c r="H32" i="1"/>
  <c r="I32" i="1"/>
  <c r="H22" i="1"/>
  <c r="I22" i="1"/>
  <c r="P22" i="1"/>
  <c r="L48" i="1"/>
  <c r="M48" i="1"/>
  <c r="L44" i="1"/>
  <c r="M44" i="1"/>
  <c r="L34" i="1"/>
  <c r="M34" i="1"/>
  <c r="L24" i="1"/>
  <c r="M24" i="1"/>
  <c r="L20" i="1"/>
  <c r="M20" i="1"/>
  <c r="S40" i="1"/>
  <c r="T40" i="1"/>
  <c r="U40" i="1"/>
  <c r="S30" i="1"/>
  <c r="T30" i="1"/>
  <c r="U28" i="1"/>
  <c r="V16" i="1"/>
  <c r="U13" i="1"/>
  <c r="V13" i="1"/>
  <c r="O43" i="1"/>
  <c r="N46" i="1"/>
  <c r="N19" i="1"/>
  <c r="K22" i="1"/>
  <c r="K19" i="1"/>
  <c r="V37" i="1"/>
  <c r="O46" i="1"/>
  <c r="K31" i="1"/>
  <c r="J19" i="1"/>
  <c r="K43" i="1"/>
  <c r="V28" i="1"/>
  <c r="O19" i="1"/>
  <c r="P31" i="1"/>
  <c r="Z31" i="1"/>
  <c r="P32" i="1"/>
  <c r="W32" i="1"/>
  <c r="U25" i="1"/>
  <c r="N22" i="1"/>
  <c r="U37" i="1"/>
  <c r="P33" i="1"/>
  <c r="Z33" i="1"/>
  <c r="J31" i="1"/>
  <c r="Z23" i="1"/>
  <c r="AF23" i="1"/>
  <c r="O34" i="1"/>
  <c r="N34" i="1"/>
  <c r="P44" i="1"/>
  <c r="Z44" i="1"/>
  <c r="P36" i="1"/>
  <c r="W36" i="1"/>
  <c r="Z45" i="1"/>
  <c r="AF45" i="1"/>
  <c r="J43" i="1"/>
  <c r="P43" i="1"/>
  <c r="W44" i="1"/>
  <c r="W22" i="1"/>
  <c r="P24" i="1"/>
  <c r="R22" i="1"/>
  <c r="O22" i="1"/>
  <c r="N31" i="1"/>
  <c r="Z35" i="1"/>
  <c r="AF35" i="1"/>
  <c r="P34" i="1"/>
  <c r="J22" i="1"/>
  <c r="N43" i="1"/>
  <c r="V40" i="1"/>
  <c r="P46" i="1"/>
  <c r="Z21" i="1"/>
  <c r="AF21" i="1"/>
  <c r="Z19" i="1"/>
  <c r="J46" i="1"/>
  <c r="P47" i="1"/>
  <c r="Z22" i="1"/>
  <c r="P20" i="1"/>
  <c r="W20" i="1"/>
  <c r="P48" i="1"/>
  <c r="W48" i="1"/>
  <c r="W19" i="1"/>
  <c r="Z36" i="1"/>
  <c r="AF36" i="1"/>
  <c r="AF22" i="1"/>
  <c r="W47" i="1"/>
  <c r="Z47" i="1"/>
  <c r="Z24" i="1"/>
  <c r="AB22" i="1"/>
  <c r="R19" i="1"/>
  <c r="Z48" i="1"/>
  <c r="Q19" i="1"/>
  <c r="Z32" i="1"/>
  <c r="AA31" i="1"/>
  <c r="AF48" i="1"/>
  <c r="Q22" i="1"/>
  <c r="W46" i="1"/>
  <c r="Q46" i="1"/>
  <c r="R46" i="1"/>
  <c r="AF44" i="1"/>
  <c r="W43" i="1"/>
  <c r="R43" i="1"/>
  <c r="Q43" i="1"/>
  <c r="Z43" i="1"/>
  <c r="AF19" i="1"/>
  <c r="X19" i="1"/>
  <c r="Y19" i="1"/>
  <c r="Z20" i="1"/>
  <c r="AA19" i="1"/>
  <c r="W34" i="1"/>
  <c r="Q34" i="1"/>
  <c r="R34" i="1"/>
  <c r="W24" i="1"/>
  <c r="AF24" i="1"/>
  <c r="Z46" i="1"/>
  <c r="W33" i="1"/>
  <c r="AF33" i="1"/>
  <c r="Z34" i="1"/>
  <c r="W31" i="1"/>
  <c r="R31" i="1"/>
  <c r="Q31" i="1"/>
  <c r="AF32" i="1"/>
  <c r="AA22" i="1"/>
  <c r="AB31" i="1"/>
  <c r="AC39" i="1"/>
  <c r="AC37" i="1"/>
  <c r="AC38" i="1"/>
  <c r="Y31" i="1"/>
  <c r="AF31" i="1"/>
  <c r="X31" i="1"/>
  <c r="AC25" i="1"/>
  <c r="AC27" i="1"/>
  <c r="AC26" i="1"/>
  <c r="AB43" i="1"/>
  <c r="AA43" i="1"/>
  <c r="AF20" i="1"/>
  <c r="AA34" i="1"/>
  <c r="AB34" i="1"/>
  <c r="AB19" i="1"/>
  <c r="AC29" i="1"/>
  <c r="AC30" i="1"/>
  <c r="AC28" i="1"/>
  <c r="AC41" i="1"/>
  <c r="AC42" i="1"/>
  <c r="AC40" i="1"/>
  <c r="AC13" i="1"/>
  <c r="AC15" i="1"/>
  <c r="AC14" i="1"/>
  <c r="Y22" i="1"/>
  <c r="AA46" i="1"/>
  <c r="AB46" i="1"/>
  <c r="X34" i="1"/>
  <c r="AF34" i="1"/>
  <c r="Y34" i="1"/>
  <c r="AF43" i="1"/>
  <c r="X43" i="1"/>
  <c r="Y43" i="1"/>
  <c r="X46" i="1"/>
  <c r="Y46" i="1"/>
  <c r="AF46" i="1"/>
  <c r="AC16" i="1"/>
  <c r="AC18" i="1"/>
  <c r="AC17" i="1"/>
  <c r="AF47" i="1"/>
  <c r="X22" i="1"/>
  <c r="AD25" i="1"/>
  <c r="AE25" i="1"/>
  <c r="AE13" i="1"/>
  <c r="AD13" i="1"/>
  <c r="AE28" i="1"/>
  <c r="AD28" i="1"/>
  <c r="AD37" i="1"/>
  <c r="AE37" i="1"/>
  <c r="AE16" i="1"/>
  <c r="AD16" i="1"/>
  <c r="AE40" i="1"/>
  <c r="AD40" i="1"/>
</calcChain>
</file>

<file path=xl/sharedStrings.xml><?xml version="1.0" encoding="utf-8"?>
<sst xmlns="http://schemas.openxmlformats.org/spreadsheetml/2006/main" count="80" uniqueCount="68">
  <si>
    <t>HNA/ul</t>
    <phoneticPr fontId="3" type="noConversion"/>
  </si>
  <si>
    <t>HNA/ml</t>
    <phoneticPr fontId="3" type="noConversion"/>
  </si>
  <si>
    <t>LNA/ul</t>
    <phoneticPr fontId="3" type="noConversion"/>
  </si>
  <si>
    <t>LNA/ml</t>
    <phoneticPr fontId="3" type="noConversion"/>
  </si>
  <si>
    <t>total cells</t>
    <phoneticPr fontId="3" type="noConversion"/>
  </si>
  <si>
    <t>%HNA</t>
    <phoneticPr fontId="3" type="noConversion"/>
  </si>
  <si>
    <t>%LNA</t>
    <phoneticPr fontId="3" type="noConversion"/>
  </si>
  <si>
    <t>%total</t>
    <phoneticPr fontId="3" type="noConversion"/>
  </si>
  <si>
    <t>average/ml</t>
    <phoneticPr fontId="3" type="noConversion"/>
  </si>
  <si>
    <t>stdev</t>
    <phoneticPr fontId="3" type="noConversion"/>
  </si>
  <si>
    <t>average</t>
    <phoneticPr fontId="3" type="noConversion"/>
  </si>
  <si>
    <t>beads fsc | Count</t>
  </si>
  <si>
    <t>HNA | Count</t>
  </si>
  <si>
    <t>LNA | Count</t>
  </si>
  <si>
    <t>PI | Count</t>
  </si>
  <si>
    <t>rainbow</t>
  </si>
  <si>
    <t>ountbright</t>
  </si>
  <si>
    <t>vol rainbow</t>
  </si>
  <si>
    <t>vol countbright</t>
  </si>
  <si>
    <t>vol sample</t>
  </si>
  <si>
    <t>PI/ul</t>
  </si>
  <si>
    <t>PI/ml</t>
  </si>
  <si>
    <t>average</t>
  </si>
  <si>
    <t>stdev</t>
  </si>
  <si>
    <t>%PI</t>
  </si>
  <si>
    <t>beads | Count</t>
  </si>
  <si>
    <t>Sample</t>
  </si>
  <si>
    <t>Original Date</t>
  </si>
  <si>
    <t>Day</t>
  </si>
  <si>
    <t>H PI D2_Tube_001.fcs</t>
  </si>
  <si>
    <t>H PI D2_Tube_002.fcs</t>
  </si>
  <si>
    <t>H PI D2_Tube_003.fcs</t>
  </si>
  <si>
    <t>H PI_Tube_001.fcs</t>
  </si>
  <si>
    <t>H PI_Tube_002.fcs</t>
  </si>
  <si>
    <t>H PI_Tube_003.fcs</t>
  </si>
  <si>
    <t>H Sybr D2_Tube_001.fcs</t>
  </si>
  <si>
    <t>H Sybr D2_Tube_002.fcs</t>
  </si>
  <si>
    <t>H Sybr D2_Tube_003.fcs</t>
  </si>
  <si>
    <t>H Sybr_Tube_001.fcs</t>
  </si>
  <si>
    <t>H Sybr_Tube_002.fcs</t>
  </si>
  <si>
    <t>H Sybr_Tube_003.fcs</t>
  </si>
  <si>
    <t>I PI D2_Tube_001.fcs</t>
  </si>
  <si>
    <t>I PI D2_Tube_002.fcs</t>
  </si>
  <si>
    <t>I PI D2_Tube_003.fcs</t>
  </si>
  <si>
    <t>I PI_Tube_001.fcs</t>
  </si>
  <si>
    <t>I PI_Tube_002.fcs</t>
  </si>
  <si>
    <t>I PI_Tube_003.fcs</t>
  </si>
  <si>
    <t>I Sybr D2_Tube_001.fcs</t>
  </si>
  <si>
    <t>I Sybr D2_Tube_002.fcs</t>
  </si>
  <si>
    <t>I Sybr D2_Tube_003.fcs</t>
  </si>
  <si>
    <t>I Sybr_Tube_001.fcs</t>
  </si>
  <si>
    <t>I Sybr_Tube_002.fcs</t>
  </si>
  <si>
    <t>I Sybr_Tube_003.fcs</t>
  </si>
  <si>
    <t>J PI D2_Tube_001.fcs</t>
  </si>
  <si>
    <t>J PI D2_Tube_002.fcs</t>
  </si>
  <si>
    <t>J PI D2_Tube_003.fcs</t>
  </si>
  <si>
    <t>J PI_Tube_001.fcs</t>
  </si>
  <si>
    <t>J PI_Tube_002.fcs</t>
  </si>
  <si>
    <t>J PI_Tube_003.fcs</t>
  </si>
  <si>
    <t>J Sybr D2_Tube_001.fcs</t>
  </si>
  <si>
    <t>J Sybr D2_Tube_002.fcs</t>
  </si>
  <si>
    <t>J Sybr D2_Tube_003.fcs</t>
  </si>
  <si>
    <t>J Sybr_Tube_001.fcs</t>
  </si>
  <si>
    <t>J Sybr_Tube_002.fcs</t>
  </si>
  <si>
    <t>J Sybr_Tube_003.fcs</t>
  </si>
  <si>
    <t>Sample label (individual_stain_replicate)</t>
  </si>
  <si>
    <t>vol beads (uL)</t>
  </si>
  <si>
    <r>
      <rPr>
        <b/>
        <sz val="10"/>
        <rFont val="Verdana"/>
        <family val="2"/>
      </rPr>
      <t xml:space="preserve">Raw data imported from FlowJo for each gate on each sample. </t>
    </r>
    <r>
      <rPr>
        <sz val="10"/>
        <rFont val="Verdana"/>
      </rPr>
      <t>Each gate is noted in columns C-F, followed by dilution factors and volumes required to determine cell abundances. Abundances are calculated using the bead concentration (calculated in rows 8 and 9). Samples are in rows. Columns W and AD contain the datapoints used in Figure 3 AB and our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sz val="10"/>
      <name val="Verdana"/>
      <family val="2"/>
    </font>
    <font>
      <b/>
      <sz val="10"/>
      <name val="Verdana"/>
      <family val="2"/>
    </font>
    <font>
      <sz val="8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86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11" fontId="0" fillId="0" borderId="0" xfId="0" applyNumberFormat="1"/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Fill="1"/>
    <xf numFmtId="11" fontId="0" fillId="0" borderId="0" xfId="0" applyNumberFormat="1" applyFill="1"/>
    <xf numFmtId="0" fontId="2" fillId="0" borderId="0" xfId="0" applyFont="1"/>
    <xf numFmtId="9" fontId="2" fillId="0" borderId="0" xfId="31" applyFont="1" applyAlignment="1">
      <alignment horizontal="center"/>
    </xf>
    <xf numFmtId="9" fontId="0" fillId="0" borderId="0" xfId="31" applyFont="1"/>
    <xf numFmtId="10" fontId="2" fillId="0" borderId="0" xfId="31" applyNumberFormat="1" applyFont="1" applyAlignment="1">
      <alignment horizontal="center"/>
    </xf>
    <xf numFmtId="10" fontId="0" fillId="0" borderId="0" xfId="31" applyNumberFormat="1" applyFont="1"/>
    <xf numFmtId="10" fontId="2" fillId="0" borderId="0" xfId="0" applyNumberFormat="1" applyFont="1" applyAlignment="1">
      <alignment horizontal="center"/>
    </xf>
    <xf numFmtId="10" fontId="0" fillId="0" borderId="0" xfId="0" applyNumberFormat="1"/>
    <xf numFmtId="10" fontId="2" fillId="0" borderId="0" xfId="31" applyNumberFormat="1" applyFont="1" applyFill="1"/>
    <xf numFmtId="11" fontId="2" fillId="0" borderId="0" xfId="0" applyNumberFormat="1" applyFont="1"/>
    <xf numFmtId="9" fontId="2" fillId="0" borderId="0" xfId="31" applyFont="1"/>
    <xf numFmtId="10" fontId="0" fillId="0" borderId="0" xfId="0" applyNumberFormat="1" applyFont="1" applyFill="1"/>
    <xf numFmtId="9" fontId="1" fillId="0" borderId="0" xfId="31" applyFont="1" applyFill="1"/>
    <xf numFmtId="10" fontId="2" fillId="0" borderId="0" xfId="0" applyNumberFormat="1" applyFont="1"/>
    <xf numFmtId="10" fontId="2" fillId="0" borderId="0" xfId="31" applyNumberFormat="1" applyFont="1"/>
    <xf numFmtId="0" fontId="2" fillId="2" borderId="0" xfId="0" applyFont="1" applyFill="1" applyAlignment="1">
      <alignment horizontal="center"/>
    </xf>
    <xf numFmtId="11" fontId="0" fillId="2" borderId="0" xfId="0" applyNumberFormat="1" applyFill="1"/>
    <xf numFmtId="11" fontId="0" fillId="2" borderId="0" xfId="0" applyNumberFormat="1" applyFont="1" applyFill="1"/>
    <xf numFmtId="0" fontId="0" fillId="2" borderId="0" xfId="0" applyFill="1"/>
    <xf numFmtId="0" fontId="7" fillId="0" borderId="0" xfId="0" applyFont="1"/>
    <xf numFmtId="11" fontId="8" fillId="0" borderId="0" xfId="0" applyNumberFormat="1" applyFont="1" applyFill="1"/>
    <xf numFmtId="0" fontId="1" fillId="0" borderId="0" xfId="0" applyFont="1"/>
    <xf numFmtId="11" fontId="2" fillId="0" borderId="0" xfId="0" applyNumberFormat="1" applyFont="1" applyAlignment="1">
      <alignment horizontal="center"/>
    </xf>
    <xf numFmtId="11" fontId="2" fillId="2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left" vertical="top" wrapText="1"/>
    </xf>
  </cellXfs>
  <cellStyles count="8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Normal" xfId="0" builtinId="0"/>
    <cellStyle name="Percent" xfId="3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3"/>
  <sheetViews>
    <sheetView tabSelected="1" zoomScale="122" zoomScaleNormal="122" zoomScalePageLayoutView="122" workbookViewId="0">
      <pane ySplit="6" topLeftCell="A7" activePane="bottomLeft" state="frozen"/>
      <selection pane="bottomLeft" activeCell="H12" sqref="H12"/>
    </sheetView>
  </sheetViews>
  <sheetFormatPr baseColWidth="10" defaultRowHeight="13" x14ac:dyDescent="0.15"/>
  <cols>
    <col min="1" max="1" width="18.5" bestFit="1" customWidth="1"/>
    <col min="2" max="2" width="18.5" customWidth="1"/>
    <col min="3" max="3" width="15.83203125" bestFit="1" customWidth="1"/>
    <col min="4" max="4" width="11" bestFit="1" customWidth="1"/>
    <col min="5" max="5" width="15.5" bestFit="1" customWidth="1"/>
    <col min="6" max="6" width="15.1640625" bestFit="1" customWidth="1"/>
    <col min="7" max="7" width="10.33203125" bestFit="1" customWidth="1"/>
    <col min="8" max="8" width="21.1640625" bestFit="1" customWidth="1"/>
    <col min="9" max="9" width="13.83203125" bestFit="1" customWidth="1"/>
    <col min="10" max="10" width="12" bestFit="1" customWidth="1"/>
    <col min="11" max="11" width="13.83203125" style="2" bestFit="1" customWidth="1"/>
    <col min="12" max="12" width="13.5" bestFit="1" customWidth="1"/>
    <col min="13" max="13" width="11" customWidth="1"/>
    <col min="14" max="14" width="12" customWidth="1"/>
    <col min="15" max="15" width="11" style="2" customWidth="1"/>
    <col min="16" max="17" width="10.83203125" style="24"/>
    <col min="18" max="18" width="10.83203125" style="22"/>
    <col min="22" max="22" width="10.83203125" style="2"/>
    <col min="23" max="23" width="10.83203125" style="19"/>
    <col min="24" max="25" width="10.83203125" style="13"/>
    <col min="26" max="26" width="10.83203125" style="19"/>
    <col min="27" max="28" width="10.83203125" style="13"/>
    <col min="29" max="29" width="10.83203125" style="20"/>
    <col min="30" max="31" width="10.83203125" style="11"/>
    <col min="32" max="32" width="10.83203125" style="9"/>
    <col min="34" max="34" width="13" bestFit="1" customWidth="1"/>
    <col min="35" max="35" width="17.6640625" style="2" customWidth="1"/>
    <col min="36" max="36" width="14.6640625" style="2" customWidth="1"/>
    <col min="37" max="38" width="9.33203125" bestFit="1" customWidth="1"/>
    <col min="39" max="39" width="10.83203125" style="9"/>
    <col min="41" max="41" width="10.83203125" style="9"/>
  </cols>
  <sheetData>
    <row r="1" spans="1:41" x14ac:dyDescent="0.15">
      <c r="A1" s="31" t="s">
        <v>67</v>
      </c>
      <c r="B1" s="31"/>
      <c r="C1" s="31"/>
      <c r="D1" s="31"/>
      <c r="E1" s="31"/>
      <c r="F1" s="31"/>
      <c r="G1" s="31"/>
      <c r="H1" s="31"/>
      <c r="I1" s="31"/>
    </row>
    <row r="2" spans="1:41" x14ac:dyDescent="0.15">
      <c r="A2" s="31"/>
      <c r="B2" s="31"/>
      <c r="C2" s="31"/>
      <c r="D2" s="31"/>
      <c r="E2" s="31"/>
      <c r="F2" s="31"/>
      <c r="G2" s="31"/>
      <c r="H2" s="31"/>
      <c r="I2" s="31"/>
    </row>
    <row r="3" spans="1:41" x14ac:dyDescent="0.15">
      <c r="A3" s="31"/>
      <c r="B3" s="31"/>
      <c r="C3" s="31"/>
      <c r="D3" s="31"/>
      <c r="E3" s="31"/>
      <c r="F3" s="31"/>
      <c r="G3" s="31"/>
      <c r="H3" s="31"/>
      <c r="I3" s="31"/>
    </row>
    <row r="4" spans="1:41" x14ac:dyDescent="0.15">
      <c r="A4" s="31"/>
      <c r="B4" s="31"/>
      <c r="C4" s="31"/>
      <c r="D4" s="31"/>
      <c r="E4" s="31"/>
      <c r="F4" s="31"/>
      <c r="G4" s="31"/>
      <c r="H4" s="31"/>
      <c r="I4" s="31"/>
    </row>
    <row r="6" spans="1:41" s="7" customFormat="1" x14ac:dyDescent="0.15">
      <c r="A6" s="7" t="s">
        <v>26</v>
      </c>
      <c r="B6" s="7" t="s">
        <v>27</v>
      </c>
      <c r="C6" s="7" t="s">
        <v>11</v>
      </c>
      <c r="D6" s="7" t="s">
        <v>12</v>
      </c>
      <c r="E6" s="7" t="s">
        <v>13</v>
      </c>
      <c r="F6" s="7" t="s">
        <v>14</v>
      </c>
      <c r="G6" s="1" t="s">
        <v>66</v>
      </c>
      <c r="H6" s="1" t="s">
        <v>0</v>
      </c>
      <c r="I6" s="1" t="s">
        <v>1</v>
      </c>
      <c r="J6" s="1" t="s">
        <v>8</v>
      </c>
      <c r="K6" s="28" t="s">
        <v>9</v>
      </c>
      <c r="L6" s="1" t="s">
        <v>2</v>
      </c>
      <c r="M6" s="1" t="s">
        <v>3</v>
      </c>
      <c r="N6" s="1" t="s">
        <v>10</v>
      </c>
      <c r="O6" s="28" t="s">
        <v>9</v>
      </c>
      <c r="P6" s="21" t="s">
        <v>4</v>
      </c>
      <c r="Q6" s="21" t="s">
        <v>10</v>
      </c>
      <c r="R6" s="29" t="s">
        <v>9</v>
      </c>
      <c r="S6" s="1" t="s">
        <v>20</v>
      </c>
      <c r="T6" s="1" t="s">
        <v>21</v>
      </c>
      <c r="U6" s="1" t="s">
        <v>22</v>
      </c>
      <c r="V6" s="28" t="s">
        <v>23</v>
      </c>
      <c r="W6" s="12" t="s">
        <v>5</v>
      </c>
      <c r="X6" s="12" t="s">
        <v>10</v>
      </c>
      <c r="Y6" s="12" t="s">
        <v>9</v>
      </c>
      <c r="Z6" s="12" t="s">
        <v>6</v>
      </c>
      <c r="AA6" s="12" t="s">
        <v>10</v>
      </c>
      <c r="AB6" s="12" t="s">
        <v>9</v>
      </c>
      <c r="AC6" s="10" t="s">
        <v>24</v>
      </c>
      <c r="AD6" s="10" t="s">
        <v>22</v>
      </c>
      <c r="AE6" s="10" t="s">
        <v>23</v>
      </c>
      <c r="AF6" s="8" t="s">
        <v>7</v>
      </c>
      <c r="AG6" s="3"/>
      <c r="AH6" s="25"/>
      <c r="AI6" s="15"/>
      <c r="AJ6" s="15"/>
      <c r="AM6" s="16"/>
      <c r="AO6" s="16"/>
    </row>
    <row r="7" spans="1:41" x14ac:dyDescent="0.15">
      <c r="A7" s="27" t="s">
        <v>28</v>
      </c>
      <c r="B7" t="s">
        <v>15</v>
      </c>
      <c r="C7" t="s">
        <v>16</v>
      </c>
      <c r="D7" t="s">
        <v>17</v>
      </c>
      <c r="E7" t="s">
        <v>18</v>
      </c>
      <c r="F7" t="s">
        <v>19</v>
      </c>
      <c r="H7" s="5"/>
      <c r="I7" s="6"/>
      <c r="L7" s="5"/>
      <c r="M7" s="6"/>
      <c r="P7" s="23"/>
      <c r="S7" s="26"/>
      <c r="T7" s="26"/>
      <c r="W7" s="17"/>
      <c r="Z7" s="17"/>
      <c r="AC7" s="14"/>
      <c r="AF7" s="18"/>
    </row>
    <row r="8" spans="1:41" x14ac:dyDescent="0.15">
      <c r="A8">
        <v>1</v>
      </c>
      <c r="B8">
        <v>268</v>
      </c>
      <c r="C8">
        <v>263</v>
      </c>
      <c r="D8">
        <v>15</v>
      </c>
      <c r="E8">
        <v>1000</v>
      </c>
      <c r="G8">
        <f>(E8*49.1*B8)/(C8*D8)</f>
        <v>3335.5640050697084</v>
      </c>
      <c r="H8" s="5"/>
      <c r="I8" s="6"/>
      <c r="L8" s="5"/>
      <c r="M8" s="6"/>
      <c r="P8" s="23"/>
      <c r="S8" s="26"/>
      <c r="T8" s="26"/>
      <c r="W8" s="17"/>
      <c r="Z8" s="17"/>
      <c r="AC8" s="14"/>
      <c r="AF8" s="18"/>
    </row>
    <row r="9" spans="1:41" x14ac:dyDescent="0.15">
      <c r="A9">
        <v>2</v>
      </c>
      <c r="B9">
        <v>270</v>
      </c>
      <c r="C9">
        <v>354</v>
      </c>
      <c r="D9">
        <v>15</v>
      </c>
      <c r="E9">
        <v>1000</v>
      </c>
      <c r="G9">
        <f>(E9*49.1*B9)/(C9*D9)</f>
        <v>2496.6101694915255</v>
      </c>
      <c r="H9" s="5"/>
      <c r="I9" s="6"/>
      <c r="L9" s="5"/>
      <c r="M9" s="6"/>
      <c r="P9" s="23"/>
      <c r="S9" s="26"/>
      <c r="T9" s="26"/>
      <c r="W9" s="17"/>
      <c r="Z9" s="17"/>
      <c r="AC9" s="14"/>
      <c r="AF9" s="18"/>
    </row>
    <row r="10" spans="1:41" x14ac:dyDescent="0.15">
      <c r="H10" s="5"/>
      <c r="I10" s="6"/>
      <c r="L10" s="5"/>
      <c r="M10" s="6"/>
      <c r="P10" s="23"/>
      <c r="S10" s="26"/>
      <c r="T10" s="26"/>
      <c r="W10" s="17"/>
      <c r="Z10" s="17"/>
      <c r="AC10" s="14"/>
      <c r="AF10" s="18"/>
    </row>
    <row r="11" spans="1:41" x14ac:dyDescent="0.15">
      <c r="H11" s="5"/>
      <c r="I11" s="6"/>
      <c r="L11" s="5"/>
      <c r="M11" s="6"/>
      <c r="P11" s="23"/>
      <c r="S11" s="26"/>
      <c r="T11" s="26"/>
      <c r="W11" s="17"/>
      <c r="Z11" s="17"/>
      <c r="AC11" s="14"/>
      <c r="AF11" s="18"/>
    </row>
    <row r="12" spans="1:41" x14ac:dyDescent="0.15">
      <c r="A12" s="30" t="s">
        <v>65</v>
      </c>
      <c r="C12" s="1" t="s">
        <v>25</v>
      </c>
      <c r="D12" t="s">
        <v>12</v>
      </c>
      <c r="E12" t="s">
        <v>13</v>
      </c>
      <c r="F12" s="1" t="s">
        <v>14</v>
      </c>
      <c r="G12" s="1"/>
      <c r="H12" s="5"/>
      <c r="I12" s="6"/>
      <c r="L12" s="5"/>
      <c r="M12" s="6"/>
      <c r="P12" s="23"/>
      <c r="S12" s="26"/>
      <c r="T12" s="26"/>
      <c r="W12" s="17"/>
      <c r="Z12" s="17"/>
      <c r="AC12" s="14"/>
      <c r="AF12" s="18"/>
    </row>
    <row r="13" spans="1:41" x14ac:dyDescent="0.15">
      <c r="A13" s="3" t="s">
        <v>29</v>
      </c>
      <c r="C13" s="4">
        <v>446</v>
      </c>
      <c r="F13" s="4">
        <v>17947</v>
      </c>
      <c r="G13" s="4">
        <v>15</v>
      </c>
      <c r="H13" s="5"/>
      <c r="I13" s="6"/>
      <c r="L13" s="5"/>
      <c r="M13" s="6"/>
      <c r="P13" s="23"/>
      <c r="S13" s="26">
        <f>(G13*G$9*F13)/(C13*500)</f>
        <v>3013.9010792733907</v>
      </c>
      <c r="T13" s="26">
        <f>S13*1000*100</f>
        <v>301390107.92733908</v>
      </c>
      <c r="U13" s="2">
        <f>AVERAGE(T13:T15)</f>
        <v>337944269.80085611</v>
      </c>
      <c r="V13" s="2">
        <f>STDEV(T13:T15)</f>
        <v>39823504.694201931</v>
      </c>
      <c r="W13" s="17"/>
      <c r="Z13" s="17"/>
      <c r="AC13" s="14">
        <f>T13/Q$19</f>
        <v>0.56758888086643899</v>
      </c>
      <c r="AD13" s="11">
        <f>AVERAGE(AC13:AC15)</f>
        <v>0.63642901623611792</v>
      </c>
      <c r="AE13" s="11">
        <f>STDEV(AC13:AC15)</f>
        <v>7.4997081413869154E-2</v>
      </c>
      <c r="AF13" s="18"/>
    </row>
    <row r="14" spans="1:41" x14ac:dyDescent="0.15">
      <c r="A14" t="s">
        <v>30</v>
      </c>
      <c r="C14">
        <v>445</v>
      </c>
      <c r="F14">
        <v>22600</v>
      </c>
      <c r="G14" s="4">
        <v>15</v>
      </c>
      <c r="H14" s="5"/>
      <c r="I14" s="6"/>
      <c r="L14" s="5"/>
      <c r="M14" s="6"/>
      <c r="P14" s="23"/>
      <c r="S14" s="26">
        <f t="shared" ref="S14:S42" si="0">(G14*G$9*F14)/(C14*500)</f>
        <v>3803.8240335174255</v>
      </c>
      <c r="T14" s="26">
        <f t="shared" ref="T14:T42" si="1">S14*1000*100</f>
        <v>380382403.35174257</v>
      </c>
      <c r="W14" s="17"/>
      <c r="Z14" s="17"/>
      <c r="AC14" s="14">
        <f t="shared" ref="AC14:AC15" si="2">T14/Q$19</f>
        <v>0.71635006239737842</v>
      </c>
      <c r="AF14" s="18"/>
    </row>
    <row r="15" spans="1:41" x14ac:dyDescent="0.15">
      <c r="A15" t="s">
        <v>31</v>
      </c>
      <c r="C15">
        <v>448</v>
      </c>
      <c r="F15">
        <v>19862</v>
      </c>
      <c r="G15" s="4">
        <v>15</v>
      </c>
      <c r="H15" s="5"/>
      <c r="I15" s="6"/>
      <c r="L15" s="5"/>
      <c r="M15" s="6"/>
      <c r="P15" s="23"/>
      <c r="S15" s="26">
        <f t="shared" si="0"/>
        <v>3320.602981234867</v>
      </c>
      <c r="T15" s="26">
        <f t="shared" si="1"/>
        <v>332060298.1234867</v>
      </c>
      <c r="W15" s="17"/>
      <c r="Z15" s="17"/>
      <c r="AC15" s="14">
        <f t="shared" si="2"/>
        <v>0.62534810544453656</v>
      </c>
      <c r="AF15" s="18"/>
    </row>
    <row r="16" spans="1:41" x14ac:dyDescent="0.15">
      <c r="A16" t="s">
        <v>32</v>
      </c>
      <c r="C16">
        <v>343</v>
      </c>
      <c r="F16">
        <v>3225</v>
      </c>
      <c r="G16" s="4">
        <v>15</v>
      </c>
      <c r="H16" s="5"/>
      <c r="I16" s="6"/>
      <c r="L16" s="5"/>
      <c r="M16" s="6"/>
      <c r="P16" s="23"/>
      <c r="S16" s="26">
        <f t="shared" si="0"/>
        <v>704.21875772100611</v>
      </c>
      <c r="T16" s="26">
        <f t="shared" si="1"/>
        <v>70421875.772100613</v>
      </c>
      <c r="U16" s="2">
        <f t="shared" ref="U16" si="3">AVERAGE(T16:T18)</f>
        <v>60467310.810496926</v>
      </c>
      <c r="V16" s="2">
        <f t="shared" ref="V16" si="4">STDEV(T16:T18)</f>
        <v>9175844.4122688249</v>
      </c>
      <c r="W16" s="17"/>
      <c r="Z16" s="17"/>
      <c r="AC16" s="14">
        <f>T16/Q$22</f>
        <v>0.70246605817712637</v>
      </c>
      <c r="AD16" s="11">
        <f t="shared" ref="AD16" si="5">AVERAGE(AC16:AC18)</f>
        <v>0.60316816341391666</v>
      </c>
      <c r="AE16" s="11">
        <f t="shared" ref="AE16" si="6">STDEV(AC16:AC18)</f>
        <v>9.1530070508101039E-2</v>
      </c>
      <c r="AF16" s="18"/>
    </row>
    <row r="17" spans="1:32" x14ac:dyDescent="0.15">
      <c r="A17" t="s">
        <v>33</v>
      </c>
      <c r="C17">
        <v>530</v>
      </c>
      <c r="F17">
        <v>4149</v>
      </c>
      <c r="G17" s="4">
        <v>15</v>
      </c>
      <c r="I17" s="6"/>
      <c r="L17" s="5"/>
      <c r="M17" s="6"/>
      <c r="P17" s="23"/>
      <c r="S17" s="26">
        <f t="shared" si="0"/>
        <v>586.32654301247203</v>
      </c>
      <c r="T17" s="26">
        <f t="shared" si="1"/>
        <v>58632654.301247202</v>
      </c>
      <c r="W17" s="17"/>
      <c r="Z17" s="17"/>
      <c r="AC17" s="14">
        <f t="shared" ref="AC17:AC18" si="7">T17/Q$22</f>
        <v>0.58486726029210223</v>
      </c>
      <c r="AF17" s="18"/>
    </row>
    <row r="18" spans="1:32" x14ac:dyDescent="0.15">
      <c r="A18" t="s">
        <v>34</v>
      </c>
      <c r="C18">
        <v>552</v>
      </c>
      <c r="F18">
        <v>3858</v>
      </c>
      <c r="G18" s="4">
        <v>15</v>
      </c>
      <c r="H18" s="5"/>
      <c r="I18" s="6"/>
      <c r="L18" s="5"/>
      <c r="M18" s="6"/>
      <c r="P18" s="23"/>
      <c r="S18" s="26">
        <f t="shared" si="0"/>
        <v>523.47402358142972</v>
      </c>
      <c r="T18" s="26">
        <f t="shared" si="1"/>
        <v>52347402.358142972</v>
      </c>
      <c r="W18" s="17"/>
      <c r="Z18" s="17"/>
      <c r="AC18" s="14">
        <f t="shared" si="7"/>
        <v>0.52217117177252126</v>
      </c>
      <c r="AF18" s="18"/>
    </row>
    <row r="19" spans="1:32" x14ac:dyDescent="0.15">
      <c r="A19" t="s">
        <v>35</v>
      </c>
      <c r="C19">
        <v>382</v>
      </c>
      <c r="D19">
        <v>16241</v>
      </c>
      <c r="E19">
        <v>9268</v>
      </c>
      <c r="G19" s="4">
        <v>15</v>
      </c>
      <c r="H19" s="5">
        <f>((G19*G$9*D19)/(C19*500))</f>
        <v>3184.3543792705655</v>
      </c>
      <c r="I19" s="6">
        <f>H19*1000*100</f>
        <v>318435437.92705655</v>
      </c>
      <c r="J19" s="2">
        <f>AVERAGE(I19:I21)</f>
        <v>339300314.35974491</v>
      </c>
      <c r="K19" s="2">
        <f>STDEV(I19:I21)</f>
        <v>50527540.29619538</v>
      </c>
      <c r="L19" s="5">
        <f>((G19*G$9*E19)/(C19*500))</f>
        <v>1817.1662081817376</v>
      </c>
      <c r="M19" s="6">
        <f>L19*1000*100</f>
        <v>181716620.81817377</v>
      </c>
      <c r="N19" s="2">
        <f>AVERAGE(M19:M21)</f>
        <v>191700411.84768072</v>
      </c>
      <c r="O19" s="2">
        <f>STDEV(M19:M21)</f>
        <v>21533410.561719511</v>
      </c>
      <c r="P19" s="23">
        <f>I19+M19</f>
        <v>500152058.74523032</v>
      </c>
      <c r="Q19" s="22">
        <f>AVERAGE(P19:P21)</f>
        <v>531000726.20742559</v>
      </c>
      <c r="R19" s="22">
        <f>STDEV(P19:P21)</f>
        <v>38315039.632878937</v>
      </c>
      <c r="S19" s="26"/>
      <c r="T19" s="26"/>
      <c r="U19" s="2"/>
      <c r="W19" s="17">
        <f>I19/P19</f>
        <v>0.63667725116625506</v>
      </c>
      <c r="X19" s="13">
        <f>AVERAGE(W19:W21)</f>
        <v>0.63709746605605766</v>
      </c>
      <c r="Y19" s="13">
        <f>STDEV(W19:W21)</f>
        <v>5.4322629712190033E-2</v>
      </c>
      <c r="Z19" s="17">
        <f t="shared" ref="Z19:Z48" si="8">M19/P19</f>
        <v>0.36332274883374494</v>
      </c>
      <c r="AA19" s="13">
        <f>AVERAGE(Z19:Z21)</f>
        <v>0.3629025339439424</v>
      </c>
      <c r="AB19" s="13">
        <f>STDEV(Z19:Z21)</f>
        <v>5.4322629712189825E-2</v>
      </c>
      <c r="AC19" s="14"/>
      <c r="AF19" s="18">
        <f t="shared" ref="AF19:AF48" si="9">W19+Z19</f>
        <v>1</v>
      </c>
    </row>
    <row r="20" spans="1:32" x14ac:dyDescent="0.15">
      <c r="A20" t="s">
        <v>36</v>
      </c>
      <c r="C20">
        <v>388</v>
      </c>
      <c r="D20">
        <v>15673</v>
      </c>
      <c r="E20">
        <v>11211</v>
      </c>
      <c r="G20" s="4">
        <v>15</v>
      </c>
      <c r="H20" s="5">
        <f t="shared" ref="H20:H48" si="10">((G20*G$9*D20)/(C20*500))</f>
        <v>3025.4668443124233</v>
      </c>
      <c r="I20" s="6">
        <f t="shared" ref="I20:I48" si="11">H20*1000*100</f>
        <v>302546684.43124235</v>
      </c>
      <c r="L20" s="5">
        <f>((G20*G$9*E20)/(C20*500))</f>
        <v>2164.1363358378471</v>
      </c>
      <c r="M20" s="6">
        <f t="shared" ref="M20:M48" si="12">L20*1000*100</f>
        <v>216413633.5837847</v>
      </c>
      <c r="P20" s="23">
        <f t="shared" ref="P20:P48" si="13">I20+M20</f>
        <v>518960318.01502705</v>
      </c>
      <c r="S20" s="26"/>
      <c r="T20" s="26"/>
      <c r="W20" s="17">
        <f t="shared" ref="W20:W48" si="14">I20/P20</f>
        <v>0.58298616277339688</v>
      </c>
      <c r="Z20" s="17">
        <f t="shared" si="8"/>
        <v>0.41701383722660318</v>
      </c>
      <c r="AC20" s="14"/>
      <c r="AF20" s="18">
        <f t="shared" si="9"/>
        <v>1</v>
      </c>
    </row>
    <row r="21" spans="1:32" x14ac:dyDescent="0.15">
      <c r="A21" t="s">
        <v>37</v>
      </c>
      <c r="C21">
        <v>355</v>
      </c>
      <c r="D21">
        <v>18813</v>
      </c>
      <c r="E21">
        <v>8388</v>
      </c>
      <c r="G21" s="4">
        <v>15</v>
      </c>
      <c r="H21" s="5">
        <f t="shared" si="10"/>
        <v>3969.1882072093581</v>
      </c>
      <c r="I21" s="6">
        <f t="shared" si="11"/>
        <v>396918820.72093582</v>
      </c>
      <c r="L21" s="5">
        <f t="shared" ref="L21:L48" si="15">((G21*G$9*E21)/(C21*500))</f>
        <v>1769.7098114108378</v>
      </c>
      <c r="M21" s="6">
        <f t="shared" si="12"/>
        <v>176970981.14108378</v>
      </c>
      <c r="P21" s="23">
        <f t="shared" si="13"/>
        <v>573889801.86201954</v>
      </c>
      <c r="S21" s="26"/>
      <c r="T21" s="26"/>
      <c r="W21" s="17">
        <f t="shared" si="14"/>
        <v>0.69162898422852115</v>
      </c>
      <c r="Z21" s="17">
        <f t="shared" si="8"/>
        <v>0.30837101577147896</v>
      </c>
      <c r="AC21" s="14"/>
      <c r="AF21" s="18">
        <f t="shared" si="9"/>
        <v>1</v>
      </c>
    </row>
    <row r="22" spans="1:32" x14ac:dyDescent="0.15">
      <c r="A22" t="s">
        <v>38</v>
      </c>
      <c r="C22">
        <v>502</v>
      </c>
      <c r="D22">
        <v>4736</v>
      </c>
      <c r="E22">
        <v>2911</v>
      </c>
      <c r="G22" s="4">
        <v>15</v>
      </c>
      <c r="H22" s="5">
        <f t="shared" si="10"/>
        <v>706.61030454453373</v>
      </c>
      <c r="I22" s="6">
        <f t="shared" si="11"/>
        <v>70661030.454453379</v>
      </c>
      <c r="J22" s="2">
        <f t="shared" ref="J22" si="16">AVERAGE(I22:I24)</f>
        <v>64408277.185623854</v>
      </c>
      <c r="K22" s="2">
        <f t="shared" ref="K22" si="17">STDEV(I22:I24)</f>
        <v>11619282.676315909</v>
      </c>
      <c r="L22" s="5">
        <f t="shared" si="15"/>
        <v>434.32064960496996</v>
      </c>
      <c r="M22" s="6">
        <f t="shared" si="12"/>
        <v>43432064.960496992</v>
      </c>
      <c r="N22" s="2">
        <f t="shared" ref="N22" si="18">AVERAGE(M22:M24)</f>
        <v>35841229.466473743</v>
      </c>
      <c r="O22" s="2">
        <f t="shared" ref="O22" si="19">STDEV(M22:M24)</f>
        <v>6601526.0361132408</v>
      </c>
      <c r="P22" s="23">
        <f t="shared" si="13"/>
        <v>114093095.41495037</v>
      </c>
      <c r="Q22" s="22">
        <f t="shared" ref="Q22" si="20">AVERAGE(P22:P24)</f>
        <v>100249506.6520976</v>
      </c>
      <c r="R22" s="22">
        <f t="shared" ref="R22" si="21">STDEV(P22:P24)</f>
        <v>15406786.285555985</v>
      </c>
      <c r="S22" s="26"/>
      <c r="T22" s="26"/>
      <c r="U22" s="2"/>
      <c r="W22" s="17">
        <f t="shared" si="14"/>
        <v>0.61932784098339222</v>
      </c>
      <c r="X22" s="13">
        <f t="shared" ref="X22" si="22">AVERAGE(W22:W24)</f>
        <v>0.64125718168115375</v>
      </c>
      <c r="Y22" s="13">
        <f t="shared" ref="Y22" si="23">STDEV(W22:W24)</f>
        <v>4.6576102912567044E-2</v>
      </c>
      <c r="Z22" s="17">
        <f t="shared" si="8"/>
        <v>0.38067215901660778</v>
      </c>
      <c r="AA22" s="13">
        <f t="shared" ref="AA22" si="24">AVERAGE(Z22:Z24)</f>
        <v>0.35874281831884619</v>
      </c>
      <c r="AB22" s="13">
        <f t="shared" ref="AB22" si="25">STDEV(Z22:Z24)</f>
        <v>4.6576102912566739E-2</v>
      </c>
      <c r="AC22" s="14"/>
      <c r="AF22" s="18">
        <f t="shared" si="9"/>
        <v>1</v>
      </c>
    </row>
    <row r="23" spans="1:32" x14ac:dyDescent="0.15">
      <c r="A23" t="s">
        <v>39</v>
      </c>
      <c r="C23">
        <v>687</v>
      </c>
      <c r="D23">
        <v>6564</v>
      </c>
      <c r="E23">
        <v>2884</v>
      </c>
      <c r="G23" s="4">
        <v>15</v>
      </c>
      <c r="H23" s="5">
        <f t="shared" si="10"/>
        <v>715.62223373547477</v>
      </c>
      <c r="I23" s="6">
        <f t="shared" si="11"/>
        <v>71562223.37354748</v>
      </c>
      <c r="L23" s="5">
        <f t="shared" si="15"/>
        <v>314.42025016653099</v>
      </c>
      <c r="M23" s="6">
        <f t="shared" si="12"/>
        <v>31442025.016653102</v>
      </c>
      <c r="P23" s="23">
        <f t="shared" si="13"/>
        <v>103004248.39020059</v>
      </c>
      <c r="S23" s="26"/>
      <c r="T23" s="26"/>
      <c r="W23" s="17">
        <f t="shared" si="14"/>
        <v>0.69475021168501261</v>
      </c>
      <c r="Z23" s="17">
        <f t="shared" si="8"/>
        <v>0.30524978831498734</v>
      </c>
      <c r="AC23" s="14"/>
      <c r="AF23" s="18">
        <f t="shared" si="9"/>
        <v>1</v>
      </c>
    </row>
    <row r="24" spans="1:32" x14ac:dyDescent="0.15">
      <c r="A24" t="s">
        <v>40</v>
      </c>
      <c r="C24">
        <v>593</v>
      </c>
      <c r="D24">
        <v>4038</v>
      </c>
      <c r="E24">
        <v>2585</v>
      </c>
      <c r="G24" s="4">
        <v>15</v>
      </c>
      <c r="H24" s="5">
        <f t="shared" si="10"/>
        <v>510.01577728870728</v>
      </c>
      <c r="I24" s="6">
        <f t="shared" si="11"/>
        <v>51001577.728870727</v>
      </c>
      <c r="L24" s="5">
        <f t="shared" si="15"/>
        <v>326.49598422271129</v>
      </c>
      <c r="M24" s="6">
        <f t="shared" si="12"/>
        <v>32649598.422271129</v>
      </c>
      <c r="P24" s="23">
        <f t="shared" si="13"/>
        <v>83651176.151141852</v>
      </c>
      <c r="S24" s="26"/>
      <c r="T24" s="26"/>
      <c r="W24" s="17">
        <f t="shared" si="14"/>
        <v>0.60969349237505666</v>
      </c>
      <c r="Z24" s="17">
        <f t="shared" si="8"/>
        <v>0.3903065076249434</v>
      </c>
      <c r="AC24" s="14"/>
      <c r="AF24" s="18">
        <f t="shared" si="9"/>
        <v>1</v>
      </c>
    </row>
    <row r="25" spans="1:32" x14ac:dyDescent="0.15">
      <c r="A25" t="s">
        <v>41</v>
      </c>
      <c r="C25">
        <v>453</v>
      </c>
      <c r="F25">
        <v>7485</v>
      </c>
      <c r="G25" s="4">
        <v>15</v>
      </c>
      <c r="H25" s="5"/>
      <c r="I25" s="6"/>
      <c r="J25" s="2"/>
      <c r="L25" s="5"/>
      <c r="M25" s="6"/>
      <c r="N25" s="2"/>
      <c r="P25" s="23"/>
      <c r="Q25" s="22"/>
      <c r="S25" s="26">
        <f t="shared" si="0"/>
        <v>1237.5580873274216</v>
      </c>
      <c r="T25" s="26">
        <f t="shared" si="1"/>
        <v>123755808.73274216</v>
      </c>
      <c r="U25" s="2">
        <f t="shared" ref="U25" si="26">AVERAGE(T25:T27)</f>
        <v>130555112.50795077</v>
      </c>
      <c r="V25" s="2">
        <f t="shared" ref="V25" si="27">STDEV(T25:T27)</f>
        <v>23353863.604143277</v>
      </c>
      <c r="W25" s="17"/>
      <c r="Z25" s="17"/>
      <c r="AC25" s="14">
        <f>T25/Q$31</f>
        <v>0.48800703973990728</v>
      </c>
      <c r="AD25" s="11">
        <f t="shared" ref="AD25" si="28">AVERAGE(AC25:AC27)</f>
        <v>0.51481877602614146</v>
      </c>
      <c r="AE25" s="11">
        <f t="shared" ref="AE25" si="29">STDEV(AC25:AC27)</f>
        <v>9.2091433611489137E-2</v>
      </c>
      <c r="AF25" s="18"/>
    </row>
    <row r="26" spans="1:32" x14ac:dyDescent="0.15">
      <c r="A26" t="s">
        <v>42</v>
      </c>
      <c r="C26">
        <v>450</v>
      </c>
      <c r="F26">
        <v>9406</v>
      </c>
      <c r="G26" s="4">
        <v>15</v>
      </c>
      <c r="H26" s="5"/>
      <c r="I26" s="6"/>
      <c r="L26" s="5"/>
      <c r="M26" s="6"/>
      <c r="P26" s="23"/>
      <c r="S26" s="26">
        <f t="shared" si="0"/>
        <v>1565.5410169491527</v>
      </c>
      <c r="T26" s="26">
        <f t="shared" si="1"/>
        <v>156554101.69491526</v>
      </c>
      <c r="W26" s="17"/>
      <c r="Z26" s="17"/>
      <c r="AC26" s="14">
        <f t="shared" ref="AC26:AC27" si="30">T26/Q$31</f>
        <v>0.61734074957455254</v>
      </c>
      <c r="AF26" s="18"/>
    </row>
    <row r="27" spans="1:32" x14ac:dyDescent="0.15">
      <c r="A27" t="s">
        <v>43</v>
      </c>
      <c r="C27">
        <v>453</v>
      </c>
      <c r="F27">
        <v>6735</v>
      </c>
      <c r="G27" s="4">
        <v>15</v>
      </c>
      <c r="H27" s="5"/>
      <c r="I27" s="6"/>
      <c r="L27" s="5"/>
      <c r="M27" s="6"/>
      <c r="P27" s="23"/>
      <c r="S27" s="26">
        <f t="shared" si="0"/>
        <v>1113.5542709619485</v>
      </c>
      <c r="T27" s="26">
        <f t="shared" si="1"/>
        <v>111355427.09619485</v>
      </c>
      <c r="W27" s="17"/>
      <c r="Z27" s="17"/>
      <c r="AC27" s="14">
        <f t="shared" si="30"/>
        <v>0.43910853876396466</v>
      </c>
      <c r="AF27" s="18"/>
    </row>
    <row r="28" spans="1:32" x14ac:dyDescent="0.15">
      <c r="A28" t="s">
        <v>44</v>
      </c>
      <c r="C28">
        <v>629</v>
      </c>
      <c r="F28">
        <v>5983</v>
      </c>
      <c r="G28" s="4">
        <v>15</v>
      </c>
      <c r="H28" s="5"/>
      <c r="I28" s="6"/>
      <c r="J28" s="2"/>
      <c r="L28" s="5"/>
      <c r="M28" s="6"/>
      <c r="N28" s="2"/>
      <c r="P28" s="23"/>
      <c r="Q28" s="22"/>
      <c r="S28" s="26">
        <f t="shared" si="0"/>
        <v>712.42696235617473</v>
      </c>
      <c r="T28" s="26">
        <f t="shared" si="1"/>
        <v>71242696.235617474</v>
      </c>
      <c r="U28" s="2">
        <f t="shared" ref="U28" si="31">AVERAGE(T28:T30)</f>
        <v>67920663.562298</v>
      </c>
      <c r="V28" s="2">
        <f t="shared" ref="V28" si="32">STDEV(T28:T30)</f>
        <v>3891565.748356862</v>
      </c>
      <c r="W28" s="17"/>
      <c r="Z28" s="17"/>
      <c r="AC28" s="14">
        <f>T28/Q$34</f>
        <v>0.67584563106570283</v>
      </c>
      <c r="AD28" s="11">
        <f t="shared" ref="AD28" si="33">AVERAGE(AC28:AC30)</f>
        <v>0.64433108449246379</v>
      </c>
      <c r="AE28" s="11">
        <f t="shared" ref="AE28" si="34">STDEV(AC28:AC30)</f>
        <v>3.6917436425111229E-2</v>
      </c>
      <c r="AF28" s="18"/>
    </row>
    <row r="29" spans="1:32" x14ac:dyDescent="0.15">
      <c r="A29" t="s">
        <v>45</v>
      </c>
      <c r="C29">
        <v>514</v>
      </c>
      <c r="F29">
        <v>4727</v>
      </c>
      <c r="G29" s="4">
        <v>15</v>
      </c>
      <c r="H29" s="5"/>
      <c r="I29" s="6"/>
      <c r="L29" s="5"/>
      <c r="M29" s="6"/>
      <c r="P29" s="23"/>
      <c r="S29" s="26">
        <f t="shared" si="0"/>
        <v>688.80211699531753</v>
      </c>
      <c r="T29" s="26">
        <f t="shared" si="1"/>
        <v>68880211.699531749</v>
      </c>
      <c r="W29" s="17"/>
      <c r="Z29" s="17"/>
      <c r="AC29" s="14">
        <f t="shared" ref="AC29:AC30" si="35">T29/Q$34</f>
        <v>0.65343386204880294</v>
      </c>
      <c r="AF29" s="18"/>
    </row>
    <row r="30" spans="1:32" x14ac:dyDescent="0.15">
      <c r="A30" t="s">
        <v>46</v>
      </c>
      <c r="C30">
        <v>459</v>
      </c>
      <c r="F30">
        <v>3900</v>
      </c>
      <c r="G30" s="4">
        <v>15</v>
      </c>
      <c r="H30" s="5"/>
      <c r="I30" s="6"/>
      <c r="L30" s="5"/>
      <c r="M30" s="6"/>
      <c r="P30" s="23"/>
      <c r="S30" s="26">
        <f t="shared" si="0"/>
        <v>636.39082751744763</v>
      </c>
      <c r="T30" s="26">
        <f t="shared" si="1"/>
        <v>63639082.751744762</v>
      </c>
      <c r="W30" s="17"/>
      <c r="Z30" s="17"/>
      <c r="AC30" s="14">
        <f t="shared" si="35"/>
        <v>0.6037137603628856</v>
      </c>
      <c r="AF30" s="18"/>
    </row>
    <row r="31" spans="1:32" x14ac:dyDescent="0.15">
      <c r="A31" t="s">
        <v>47</v>
      </c>
      <c r="C31">
        <v>445</v>
      </c>
      <c r="D31">
        <v>7459</v>
      </c>
      <c r="E31">
        <v>5810</v>
      </c>
      <c r="G31" s="4">
        <v>15</v>
      </c>
      <c r="H31" s="5">
        <f t="shared" si="10"/>
        <v>1255.4302418586938</v>
      </c>
      <c r="I31" s="6">
        <f t="shared" si="11"/>
        <v>125543024.18586938</v>
      </c>
      <c r="J31" s="2">
        <f t="shared" ref="J31" si="36">AVERAGE(I31:I33)</f>
        <v>156615341.07766214</v>
      </c>
      <c r="K31" s="2">
        <f t="shared" ref="K31" si="37">STDEV(I31:I33)</f>
        <v>41475561.178781219</v>
      </c>
      <c r="L31" s="5">
        <f t="shared" si="15"/>
        <v>977.88573605027614</v>
      </c>
      <c r="M31" s="6">
        <f t="shared" si="12"/>
        <v>97788573.605027616</v>
      </c>
      <c r="N31" s="2">
        <f t="shared" ref="N31" si="38">AVERAGE(M31:M33)</f>
        <v>96978969.362408981</v>
      </c>
      <c r="O31" s="2">
        <f t="shared" ref="O31" si="39">STDEV(M31:M33)</f>
        <v>12360353.356650691</v>
      </c>
      <c r="P31" s="23">
        <f t="shared" si="13"/>
        <v>223331597.79089701</v>
      </c>
      <c r="Q31" s="22">
        <f t="shared" ref="Q31" si="40">AVERAGE(P31:P33)</f>
        <v>253594310.44007111</v>
      </c>
      <c r="R31" s="22">
        <f t="shared" ref="R31" si="41">STDEV(P31:P33)</f>
        <v>32500902.725591853</v>
      </c>
      <c r="S31" s="26"/>
      <c r="T31" s="26"/>
      <c r="U31" s="2"/>
      <c r="W31" s="17">
        <f t="shared" si="14"/>
        <v>0.56213731253297161</v>
      </c>
      <c r="X31" s="13">
        <f t="shared" ref="X31" si="42">AVERAGE(W31:W33)</f>
        <v>0.61102727206520469</v>
      </c>
      <c r="Y31" s="13">
        <f t="shared" ref="Y31" si="43">STDEV(W31:W33)</f>
        <v>8.3522227278952157E-2</v>
      </c>
      <c r="Z31" s="17">
        <f t="shared" si="8"/>
        <v>0.43786268746702833</v>
      </c>
      <c r="AA31" s="13">
        <f t="shared" ref="AA31" si="44">AVERAGE(Z31:Z33)</f>
        <v>0.38897272793479537</v>
      </c>
      <c r="AB31" s="13">
        <f t="shared" ref="AB31" si="45">STDEV(Z31:Z33)</f>
        <v>8.3522227278952491E-2</v>
      </c>
      <c r="AC31" s="14"/>
      <c r="AF31" s="18">
        <f t="shared" si="9"/>
        <v>1</v>
      </c>
    </row>
    <row r="32" spans="1:32" x14ac:dyDescent="0.15">
      <c r="A32" t="s">
        <v>48</v>
      </c>
      <c r="C32">
        <v>432</v>
      </c>
      <c r="D32">
        <v>8109</v>
      </c>
      <c r="E32">
        <v>6282</v>
      </c>
      <c r="G32" s="4">
        <v>15</v>
      </c>
      <c r="H32" s="5">
        <f t="shared" si="10"/>
        <v>1405.9036016949153</v>
      </c>
      <c r="I32" s="6">
        <f t="shared" si="11"/>
        <v>140590360.16949153</v>
      </c>
      <c r="L32" s="5">
        <f t="shared" si="15"/>
        <v>1089.1461864406779</v>
      </c>
      <c r="M32" s="6">
        <f t="shared" si="12"/>
        <v>108914618.64406778</v>
      </c>
      <c r="P32" s="23">
        <f t="shared" si="13"/>
        <v>249504978.81355929</v>
      </c>
      <c r="S32" s="26"/>
      <c r="T32" s="26"/>
      <c r="W32" s="17">
        <f t="shared" si="14"/>
        <v>0.56347717323327084</v>
      </c>
      <c r="Z32" s="17">
        <f t="shared" si="8"/>
        <v>0.43652282676672921</v>
      </c>
      <c r="AC32" s="14"/>
      <c r="AF32" s="18">
        <f t="shared" si="9"/>
        <v>1</v>
      </c>
    </row>
    <row r="33" spans="1:32" x14ac:dyDescent="0.15">
      <c r="A33" t="s">
        <v>49</v>
      </c>
      <c r="C33">
        <v>418</v>
      </c>
      <c r="D33">
        <v>11369</v>
      </c>
      <c r="E33">
        <v>4701</v>
      </c>
      <c r="G33" s="4">
        <v>15</v>
      </c>
      <c r="H33" s="5">
        <f t="shared" si="10"/>
        <v>2037.126388776255</v>
      </c>
      <c r="I33" s="6">
        <f t="shared" si="11"/>
        <v>203712638.8776255</v>
      </c>
      <c r="L33" s="5">
        <f t="shared" si="15"/>
        <v>842.33715838131536</v>
      </c>
      <c r="M33" s="6">
        <f t="shared" si="12"/>
        <v>84233715.838131547</v>
      </c>
      <c r="P33" s="23">
        <f t="shared" si="13"/>
        <v>287946354.71575701</v>
      </c>
      <c r="S33" s="26"/>
      <c r="T33" s="26"/>
      <c r="W33" s="17">
        <f t="shared" si="14"/>
        <v>0.7074673304293716</v>
      </c>
      <c r="Z33" s="17">
        <f t="shared" si="8"/>
        <v>0.29253266957062857</v>
      </c>
      <c r="AC33" s="14"/>
      <c r="AF33" s="18">
        <f t="shared" si="9"/>
        <v>1.0000000000000002</v>
      </c>
    </row>
    <row r="34" spans="1:32" x14ac:dyDescent="0.15">
      <c r="A34" t="s">
        <v>50</v>
      </c>
      <c r="C34">
        <v>604</v>
      </c>
      <c r="D34">
        <v>6293</v>
      </c>
      <c r="E34">
        <v>3078</v>
      </c>
      <c r="G34" s="4">
        <v>15</v>
      </c>
      <c r="H34" s="5">
        <f t="shared" si="10"/>
        <v>780.35601638792241</v>
      </c>
      <c r="I34" s="6">
        <f t="shared" si="11"/>
        <v>78035601.638792247</v>
      </c>
      <c r="J34" s="2">
        <f t="shared" ref="J34" si="46">AVERAGE(I34:I36)</f>
        <v>77937600.815728694</v>
      </c>
      <c r="K34" s="2">
        <f>STDEV(I34:I36)</f>
        <v>2619106.323254603</v>
      </c>
      <c r="L34" s="5">
        <f t="shared" si="15"/>
        <v>381.68374677292627</v>
      </c>
      <c r="M34" s="6">
        <f t="shared" si="12"/>
        <v>38168374.677292623</v>
      </c>
      <c r="N34" s="2">
        <f t="shared" ref="N34" si="47">AVERAGE(M34:M36)</f>
        <v>27475074.743450239</v>
      </c>
      <c r="O34" s="2">
        <f t="shared" ref="O34" si="48">STDEV(M34:M36)</f>
        <v>9339828.7551275939</v>
      </c>
      <c r="P34" s="23">
        <f t="shared" si="13"/>
        <v>116203976.31608486</v>
      </c>
      <c r="Q34" s="22">
        <f t="shared" ref="Q34" si="49">AVERAGE(P34:P36)</f>
        <v>105412675.55917893</v>
      </c>
      <c r="R34" s="22">
        <f t="shared" ref="R34" si="50">STDEV(P34:P36)</f>
        <v>10100341.316928543</v>
      </c>
      <c r="S34" s="26"/>
      <c r="T34" s="26"/>
      <c r="U34" s="2"/>
      <c r="W34" s="17">
        <f t="shared" si="14"/>
        <v>0.67153985700565588</v>
      </c>
      <c r="X34" s="13">
        <f t="shared" ref="X34" si="51">AVERAGE(W34:W36)</f>
        <v>0.74310909913111578</v>
      </c>
      <c r="Y34" s="13">
        <f t="shared" ref="Y34" si="52">STDEV(W34:W36)</f>
        <v>6.2088910163879074E-2</v>
      </c>
      <c r="Z34" s="17">
        <f t="shared" si="8"/>
        <v>0.32846014299434423</v>
      </c>
      <c r="AA34" s="13">
        <f t="shared" ref="AA34" si="53">AVERAGE(Z34:Z36)</f>
        <v>0.25689090086888422</v>
      </c>
      <c r="AB34" s="13">
        <f t="shared" ref="AB34" si="54">STDEV(Z34:Z36)</f>
        <v>6.2088910163879178E-2</v>
      </c>
      <c r="AC34" s="14"/>
      <c r="AF34" s="18">
        <f t="shared" si="9"/>
        <v>1</v>
      </c>
    </row>
    <row r="35" spans="1:32" x14ac:dyDescent="0.15">
      <c r="A35" t="s">
        <v>51</v>
      </c>
      <c r="C35">
        <v>601</v>
      </c>
      <c r="D35">
        <v>6460</v>
      </c>
      <c r="E35">
        <v>1873</v>
      </c>
      <c r="G35" s="4">
        <v>15</v>
      </c>
      <c r="H35" s="5">
        <f t="shared" si="10"/>
        <v>805.06331255816576</v>
      </c>
      <c r="I35" s="6">
        <f t="shared" si="11"/>
        <v>80506331.255816579</v>
      </c>
      <c r="L35" s="5">
        <f t="shared" si="15"/>
        <v>233.41851152034747</v>
      </c>
      <c r="M35" s="6">
        <f t="shared" si="12"/>
        <v>23341851.152034748</v>
      </c>
      <c r="P35" s="23">
        <f t="shared" si="13"/>
        <v>103848182.40785132</v>
      </c>
      <c r="S35" s="26"/>
      <c r="T35" s="26"/>
      <c r="W35" s="17">
        <f t="shared" si="14"/>
        <v>0.77523100924036958</v>
      </c>
      <c r="Z35" s="17">
        <f t="shared" si="8"/>
        <v>0.22476899075963042</v>
      </c>
      <c r="AC35" s="14"/>
      <c r="AF35" s="18">
        <f t="shared" si="9"/>
        <v>1</v>
      </c>
    </row>
    <row r="36" spans="1:32" x14ac:dyDescent="0.15">
      <c r="A36" t="s">
        <v>52</v>
      </c>
      <c r="C36">
        <v>583</v>
      </c>
      <c r="D36">
        <v>5859</v>
      </c>
      <c r="E36">
        <v>1628</v>
      </c>
      <c r="G36" s="4">
        <v>15</v>
      </c>
      <c r="H36" s="5">
        <f t="shared" si="10"/>
        <v>752.70869552577255</v>
      </c>
      <c r="I36" s="6">
        <f t="shared" si="11"/>
        <v>75270869.552577257</v>
      </c>
      <c r="L36" s="5">
        <f t="shared" si="15"/>
        <v>209.14998401023345</v>
      </c>
      <c r="M36" s="6">
        <f t="shared" si="12"/>
        <v>20914998.401023347</v>
      </c>
      <c r="P36" s="23">
        <f t="shared" si="13"/>
        <v>96185867.9536006</v>
      </c>
      <c r="S36" s="26"/>
      <c r="T36" s="26"/>
      <c r="W36" s="17">
        <f t="shared" si="14"/>
        <v>0.78255643114732198</v>
      </c>
      <c r="Z36" s="17">
        <f t="shared" si="8"/>
        <v>0.21744356885267802</v>
      </c>
      <c r="AC36" s="14"/>
      <c r="AF36" s="18">
        <f t="shared" si="9"/>
        <v>1</v>
      </c>
    </row>
    <row r="37" spans="1:32" x14ac:dyDescent="0.15">
      <c r="A37" t="s">
        <v>53</v>
      </c>
      <c r="C37">
        <v>220</v>
      </c>
      <c r="F37">
        <v>23581</v>
      </c>
      <c r="G37" s="4">
        <v>15</v>
      </c>
      <c r="H37" s="5"/>
      <c r="I37" s="6"/>
      <c r="J37" s="2"/>
      <c r="L37" s="5"/>
      <c r="M37" s="6"/>
      <c r="N37" s="2"/>
      <c r="P37" s="23"/>
      <c r="Q37" s="22"/>
      <c r="S37" s="26">
        <f t="shared" si="0"/>
        <v>8028.0769645608634</v>
      </c>
      <c r="T37" s="26">
        <f t="shared" si="1"/>
        <v>802807696.4560864</v>
      </c>
      <c r="U37" s="2">
        <f t="shared" ref="U37" si="55">AVERAGE(T37:T39)</f>
        <v>851827323.6449728</v>
      </c>
      <c r="V37" s="2">
        <f t="shared" ref="V37" si="56">STDEV(T37:T39)</f>
        <v>88672943.99333334</v>
      </c>
      <c r="W37" s="17"/>
      <c r="Z37" s="17"/>
      <c r="AC37" s="14">
        <f>T37/Q$43</f>
        <v>0.74941603649601962</v>
      </c>
      <c r="AD37" s="11">
        <f t="shared" ref="AD37" si="57">AVERAGE(AC37:AC39)</f>
        <v>0.79517555634189996</v>
      </c>
      <c r="AE37" s="11">
        <f t="shared" ref="AE37" si="58">STDEV(AC37:AC39)</f>
        <v>8.2775646677612988E-2</v>
      </c>
      <c r="AF37" s="18"/>
    </row>
    <row r="38" spans="1:32" x14ac:dyDescent="0.15">
      <c r="A38" t="s">
        <v>54</v>
      </c>
      <c r="C38">
        <v>466</v>
      </c>
      <c r="F38">
        <v>49680</v>
      </c>
      <c r="G38" s="4">
        <v>15</v>
      </c>
      <c r="H38" s="5"/>
      <c r="I38" s="6"/>
      <c r="L38" s="5"/>
      <c r="M38" s="6"/>
      <c r="P38" s="23"/>
      <c r="S38" s="26">
        <f t="shared" si="0"/>
        <v>7984.866516330836</v>
      </c>
      <c r="T38" s="26">
        <f t="shared" si="1"/>
        <v>798486651.63308358</v>
      </c>
      <c r="W38" s="17"/>
      <c r="Z38" s="17"/>
      <c r="AC38" s="14">
        <f t="shared" ref="AC38:AC39" si="59">T38/Q$43</f>
        <v>0.74538236778672418</v>
      </c>
      <c r="AF38" s="18"/>
    </row>
    <row r="39" spans="1:32" x14ac:dyDescent="0.15">
      <c r="A39" t="s">
        <v>55</v>
      </c>
      <c r="C39">
        <v>357</v>
      </c>
      <c r="F39">
        <v>45481</v>
      </c>
      <c r="G39" s="4">
        <v>15</v>
      </c>
      <c r="H39" s="5"/>
      <c r="I39" s="6"/>
      <c r="L39" s="5"/>
      <c r="M39" s="6"/>
      <c r="P39" s="23"/>
      <c r="S39" s="26">
        <f t="shared" si="0"/>
        <v>9541.8762284574841</v>
      </c>
      <c r="T39" s="26">
        <f t="shared" si="1"/>
        <v>954187622.84574842</v>
      </c>
      <c r="W39" s="17"/>
      <c r="Z39" s="17"/>
      <c r="AC39" s="14">
        <f t="shared" si="59"/>
        <v>0.89072826474295597</v>
      </c>
      <c r="AF39" s="18"/>
    </row>
    <row r="40" spans="1:32" x14ac:dyDescent="0.15">
      <c r="A40" t="s">
        <v>56</v>
      </c>
      <c r="C40">
        <v>462</v>
      </c>
      <c r="F40">
        <v>5145</v>
      </c>
      <c r="G40" s="4">
        <v>15</v>
      </c>
      <c r="H40" s="5"/>
      <c r="I40" s="6"/>
      <c r="J40" s="2"/>
      <c r="L40" s="5"/>
      <c r="M40" s="6"/>
      <c r="N40" s="2"/>
      <c r="P40" s="23"/>
      <c r="Q40" s="22"/>
      <c r="S40" s="26">
        <f t="shared" si="0"/>
        <v>834.09476117103236</v>
      </c>
      <c r="T40" s="26">
        <f t="shared" si="1"/>
        <v>83409476.117103234</v>
      </c>
      <c r="U40" s="2">
        <f t="shared" ref="U40" si="60">AVERAGE(T40:T42)</f>
        <v>79146564.830428183</v>
      </c>
      <c r="V40" s="2">
        <f t="shared" ref="V40" si="61">STDEV(T40:T42)</f>
        <v>3839255.3536077463</v>
      </c>
      <c r="W40" s="17"/>
      <c r="Z40" s="17"/>
      <c r="AC40" s="14">
        <f>T40/Q$46</f>
        <v>0.66245850831047559</v>
      </c>
      <c r="AD40" s="11">
        <f t="shared" ref="AD40" si="62">AVERAGE(AC40:AC42)</f>
        <v>0.62860142175995148</v>
      </c>
      <c r="AE40" s="11">
        <f t="shared" ref="AE40" si="63">STDEV(AC40:AC42)</f>
        <v>3.0492307264983261E-2</v>
      </c>
      <c r="AF40" s="18"/>
    </row>
    <row r="41" spans="1:32" x14ac:dyDescent="0.15">
      <c r="A41" t="s">
        <v>57</v>
      </c>
      <c r="C41">
        <v>463</v>
      </c>
      <c r="F41">
        <v>4826</v>
      </c>
      <c r="G41" s="4">
        <v>15</v>
      </c>
      <c r="H41" s="5"/>
      <c r="I41" s="6"/>
      <c r="L41" s="5"/>
      <c r="M41" s="6"/>
      <c r="P41" s="23"/>
      <c r="S41" s="26">
        <f t="shared" si="0"/>
        <v>780.68946077534133</v>
      </c>
      <c r="T41" s="26">
        <f t="shared" si="1"/>
        <v>78068946.077534139</v>
      </c>
      <c r="W41" s="17"/>
      <c r="Z41" s="17"/>
      <c r="AC41" s="14">
        <f t="shared" ref="AC41:AC42" si="64">T41/Q$46</f>
        <v>0.62004270943130269</v>
      </c>
      <c r="AF41" s="18"/>
    </row>
    <row r="42" spans="1:32" x14ac:dyDescent="0.15">
      <c r="A42" t="s">
        <v>58</v>
      </c>
      <c r="C42">
        <v>458</v>
      </c>
      <c r="F42">
        <v>4645</v>
      </c>
      <c r="G42" s="4">
        <v>15</v>
      </c>
      <c r="H42" s="5"/>
      <c r="I42" s="6"/>
      <c r="L42" s="5"/>
      <c r="M42" s="6"/>
      <c r="P42" s="23"/>
      <c r="S42" s="26">
        <f t="shared" si="0"/>
        <v>759.61272296647178</v>
      </c>
      <c r="T42" s="26">
        <f t="shared" si="1"/>
        <v>75961272.296647176</v>
      </c>
      <c r="W42" s="17"/>
      <c r="Z42" s="17"/>
      <c r="AC42" s="14">
        <f t="shared" si="64"/>
        <v>0.60330304753807595</v>
      </c>
      <c r="AF42" s="18"/>
    </row>
    <row r="43" spans="1:32" x14ac:dyDescent="0.15">
      <c r="A43" t="s">
        <v>59</v>
      </c>
      <c r="C43">
        <v>181</v>
      </c>
      <c r="D43">
        <v>16300</v>
      </c>
      <c r="E43">
        <v>8964</v>
      </c>
      <c r="G43" s="4">
        <v>15</v>
      </c>
      <c r="H43" s="5">
        <f t="shared" si="10"/>
        <v>6744.9854855323538</v>
      </c>
      <c r="I43" s="6">
        <f t="shared" si="11"/>
        <v>674498548.55323541</v>
      </c>
      <c r="J43" s="2">
        <f t="shared" ref="J43" si="65">AVERAGE(I43:I45)</f>
        <v>700830414.84587944</v>
      </c>
      <c r="K43" s="2">
        <f t="shared" ref="K43" si="66">STDEV(I43:I45)</f>
        <v>36073157.46607399</v>
      </c>
      <c r="L43" s="5">
        <f t="shared" si="15"/>
        <v>3709.3282142522712</v>
      </c>
      <c r="M43" s="6">
        <f t="shared" si="12"/>
        <v>370932821.42522711</v>
      </c>
      <c r="N43" s="2">
        <f t="shared" ref="N43" si="67">AVERAGE(M43:M45)</f>
        <v>370413937.23618382</v>
      </c>
      <c r="O43" s="2">
        <f t="shared" ref="O43" si="68">STDEV(M43:M45)</f>
        <v>29408467.838363383</v>
      </c>
      <c r="P43" s="23">
        <f t="shared" si="13"/>
        <v>1045431369.9784625</v>
      </c>
      <c r="Q43" s="22">
        <f t="shared" ref="Q43" si="69">AVERAGE(P43:P45)</f>
        <v>1071244352.0820633</v>
      </c>
      <c r="R43" s="22">
        <f t="shared" ref="R43" si="70">STDEV(P43:P45)</f>
        <v>22401949.185847174</v>
      </c>
      <c r="S43" s="26"/>
      <c r="T43" s="26"/>
      <c r="W43" s="17">
        <f t="shared" si="14"/>
        <v>0.64518682710576314</v>
      </c>
      <c r="X43" s="13">
        <f t="shared" ref="X43" si="71">AVERAGE(W43:W45)</f>
        <v>0.65413716964755153</v>
      </c>
      <c r="Y43" s="13">
        <f t="shared" ref="Y43" si="72">STDEV(W43:W45)</f>
        <v>2.7768483867829884E-2</v>
      </c>
      <c r="Z43" s="17">
        <f t="shared" si="8"/>
        <v>0.35481317289423686</v>
      </c>
      <c r="AA43" s="13">
        <f t="shared" ref="AA43" si="73">AVERAGE(Z43:Z45)</f>
        <v>0.34586283035244864</v>
      </c>
      <c r="AB43" s="13">
        <f t="shared" ref="AB43" si="74">STDEV(Z43:Z45)</f>
        <v>2.7768483867829877E-2</v>
      </c>
      <c r="AC43" s="14"/>
      <c r="AF43" s="18">
        <f t="shared" si="9"/>
        <v>1</v>
      </c>
    </row>
    <row r="44" spans="1:32" x14ac:dyDescent="0.15">
      <c r="A44" t="s">
        <v>60</v>
      </c>
      <c r="C44">
        <v>196</v>
      </c>
      <c r="D44">
        <v>17953</v>
      </c>
      <c r="E44">
        <v>10456</v>
      </c>
      <c r="G44" s="4">
        <v>15</v>
      </c>
      <c r="H44" s="5">
        <f t="shared" si="10"/>
        <v>6860.4554652369425</v>
      </c>
      <c r="I44" s="6">
        <f t="shared" si="11"/>
        <v>686045546.52369428</v>
      </c>
      <c r="L44" s="5">
        <f t="shared" si="15"/>
        <v>3995.5952957454165</v>
      </c>
      <c r="M44" s="6">
        <f t="shared" si="12"/>
        <v>399559529.57454163</v>
      </c>
      <c r="P44" s="23">
        <f t="shared" si="13"/>
        <v>1085605076.0982358</v>
      </c>
      <c r="S44" s="26"/>
      <c r="T44" s="26"/>
      <c r="W44" s="17">
        <f t="shared" si="14"/>
        <v>0.6319476222323912</v>
      </c>
      <c r="Z44" s="17">
        <f t="shared" si="8"/>
        <v>0.36805237776760885</v>
      </c>
      <c r="AC44" s="14"/>
      <c r="AF44" s="18">
        <f t="shared" si="9"/>
        <v>1</v>
      </c>
    </row>
    <row r="45" spans="1:32" x14ac:dyDescent="0.15">
      <c r="A45" t="s">
        <v>61</v>
      </c>
      <c r="C45">
        <v>198</v>
      </c>
      <c r="D45">
        <v>19614</v>
      </c>
      <c r="E45">
        <v>9008</v>
      </c>
      <c r="G45" s="4">
        <v>15</v>
      </c>
      <c r="H45" s="5">
        <f t="shared" si="10"/>
        <v>7419.4714946070872</v>
      </c>
      <c r="I45" s="6">
        <f t="shared" si="11"/>
        <v>741947149.46070874</v>
      </c>
      <c r="L45" s="5">
        <f t="shared" si="15"/>
        <v>3407.4946070878277</v>
      </c>
      <c r="M45" s="6">
        <f t="shared" si="12"/>
        <v>340749460.70878279</v>
      </c>
      <c r="P45" s="23">
        <f t="shared" si="13"/>
        <v>1082696610.1694915</v>
      </c>
      <c r="S45" s="26"/>
      <c r="T45" s="26"/>
      <c r="W45" s="17">
        <f t="shared" si="14"/>
        <v>0.68527705960450003</v>
      </c>
      <c r="Z45" s="17">
        <f t="shared" si="8"/>
        <v>0.31472294039550003</v>
      </c>
      <c r="AC45" s="14"/>
      <c r="AF45" s="18">
        <f t="shared" si="9"/>
        <v>1</v>
      </c>
    </row>
    <row r="46" spans="1:32" x14ac:dyDescent="0.15">
      <c r="A46" t="s">
        <v>62</v>
      </c>
      <c r="C46">
        <v>601</v>
      </c>
      <c r="D46">
        <v>6667</v>
      </c>
      <c r="E46">
        <v>3583</v>
      </c>
      <c r="G46" s="4">
        <v>15</v>
      </c>
      <c r="H46" s="5">
        <f t="shared" si="10"/>
        <v>830.86023294509152</v>
      </c>
      <c r="I46" s="6">
        <f t="shared" si="11"/>
        <v>83086023.294509158</v>
      </c>
      <c r="J46" s="2">
        <f t="shared" ref="J46" si="75">AVERAGE(I46:I48)</f>
        <v>82287819.0257705</v>
      </c>
      <c r="K46" s="2">
        <f t="shared" ref="K46" si="76">STDEV(I46:I48)</f>
        <v>6337051.6723241657</v>
      </c>
      <c r="L46" s="5">
        <f t="shared" si="15"/>
        <v>446.52350602103837</v>
      </c>
      <c r="M46" s="6">
        <f t="shared" si="12"/>
        <v>44652350.602103837</v>
      </c>
      <c r="N46" s="2">
        <f t="shared" ref="N46" si="77">AVERAGE(M46:M48)</f>
        <v>43621162.549286224</v>
      </c>
      <c r="O46" s="2">
        <f t="shared" ref="O46" si="78">STDEV(M46:M48)</f>
        <v>1085516.1537672537</v>
      </c>
      <c r="P46" s="23">
        <f t="shared" si="13"/>
        <v>127738373.896613</v>
      </c>
      <c r="Q46" s="22">
        <f t="shared" ref="Q46" si="79">AVERAGE(P46:P48)</f>
        <v>125908981.57505673</v>
      </c>
      <c r="R46" s="22">
        <f t="shared" ref="R46" si="80">STDEV(P46:P48)</f>
        <v>7095488.1498325123</v>
      </c>
      <c r="S46" s="26"/>
      <c r="T46" s="26"/>
      <c r="W46" s="17">
        <f t="shared" si="14"/>
        <v>0.65043902439024393</v>
      </c>
      <c r="X46" s="13">
        <f t="shared" ref="X46" si="81">AVERAGE(W46:W48)</f>
        <v>0.65304939842041865</v>
      </c>
      <c r="Y46" s="13">
        <f t="shared" ref="Y46" si="82">STDEV(W46:W48)</f>
        <v>1.436752236049596E-2</v>
      </c>
      <c r="Z46" s="17">
        <f t="shared" si="8"/>
        <v>0.34956097560975607</v>
      </c>
      <c r="AA46" s="13">
        <f t="shared" ref="AA46" si="83">AVERAGE(Z46:Z48)</f>
        <v>0.34695060157958135</v>
      </c>
      <c r="AB46" s="13">
        <f t="shared" ref="AB46" si="84">STDEV(Z46:Z48)</f>
        <v>1.4367522360495991E-2</v>
      </c>
      <c r="AC46" s="14"/>
      <c r="AF46" s="18">
        <f t="shared" si="9"/>
        <v>1</v>
      </c>
    </row>
    <row r="47" spans="1:32" x14ac:dyDescent="0.15">
      <c r="A47" t="s">
        <v>63</v>
      </c>
      <c r="C47">
        <v>585</v>
      </c>
      <c r="D47">
        <v>6888</v>
      </c>
      <c r="E47">
        <v>3415</v>
      </c>
      <c r="G47" s="4">
        <v>15</v>
      </c>
      <c r="H47" s="5">
        <f t="shared" si="10"/>
        <v>881.87953063885266</v>
      </c>
      <c r="I47" s="6">
        <f t="shared" si="11"/>
        <v>88187953.063885257</v>
      </c>
      <c r="L47" s="5">
        <f t="shared" si="15"/>
        <v>437.22685788787487</v>
      </c>
      <c r="M47" s="6">
        <f t="shared" si="12"/>
        <v>43722685.788787492</v>
      </c>
      <c r="P47" s="23">
        <f t="shared" si="13"/>
        <v>131910638.85267276</v>
      </c>
      <c r="S47" s="26"/>
      <c r="T47" s="26"/>
      <c r="W47" s="17">
        <f t="shared" si="14"/>
        <v>0.66854314277394922</v>
      </c>
      <c r="Z47" s="17">
        <f t="shared" si="8"/>
        <v>0.33145685722605073</v>
      </c>
      <c r="AC47" s="14"/>
      <c r="AF47" s="18">
        <f t="shared" si="9"/>
        <v>1</v>
      </c>
    </row>
    <row r="48" spans="1:32" x14ac:dyDescent="0.15">
      <c r="A48" t="s">
        <v>64</v>
      </c>
      <c r="C48">
        <v>596</v>
      </c>
      <c r="D48">
        <v>6015</v>
      </c>
      <c r="E48">
        <v>3381</v>
      </c>
      <c r="G48" s="4">
        <v>15</v>
      </c>
      <c r="H48" s="5">
        <f t="shared" si="10"/>
        <v>755.89480718917071</v>
      </c>
      <c r="I48" s="6">
        <f t="shared" si="11"/>
        <v>75589480.718917072</v>
      </c>
      <c r="L48" s="5">
        <f t="shared" si="15"/>
        <v>424.88451256967352</v>
      </c>
      <c r="M48" s="6">
        <f t="shared" si="12"/>
        <v>42488451.256967351</v>
      </c>
      <c r="P48" s="23">
        <f t="shared" si="13"/>
        <v>118077931.97588442</v>
      </c>
      <c r="S48" s="26"/>
      <c r="T48" s="26"/>
      <c r="W48" s="17">
        <f t="shared" si="14"/>
        <v>0.64016602809706258</v>
      </c>
      <c r="Z48" s="17">
        <f t="shared" si="8"/>
        <v>0.35983397190293742</v>
      </c>
      <c r="AC48" s="14"/>
      <c r="AF48" s="18">
        <f t="shared" si="9"/>
        <v>1</v>
      </c>
    </row>
    <row r="49" spans="7:32" x14ac:dyDescent="0.15">
      <c r="G49" s="4"/>
      <c r="H49" s="5"/>
      <c r="I49" s="6"/>
      <c r="L49" s="5"/>
      <c r="M49" s="6"/>
      <c r="P49" s="23"/>
      <c r="Q49" s="22"/>
      <c r="S49" s="26"/>
      <c r="T49" s="26"/>
      <c r="W49" s="17"/>
      <c r="Z49" s="17"/>
      <c r="AC49" s="14"/>
      <c r="AF49" s="18"/>
    </row>
    <row r="50" spans="7:32" x14ac:dyDescent="0.15">
      <c r="L50" s="5"/>
      <c r="M50" s="6"/>
      <c r="P50" s="23"/>
      <c r="S50" s="26"/>
      <c r="T50" s="26"/>
      <c r="W50" s="17"/>
      <c r="Z50" s="17"/>
    </row>
    <row r="51" spans="7:32" x14ac:dyDescent="0.15">
      <c r="P51" s="23"/>
      <c r="S51" s="26"/>
      <c r="T51" s="26"/>
    </row>
    <row r="52" spans="7:32" x14ac:dyDescent="0.15">
      <c r="S52" s="26"/>
      <c r="T52" s="26"/>
    </row>
    <row r="53" spans="7:32" x14ac:dyDescent="0.15">
      <c r="S53" s="26"/>
      <c r="T53" s="26"/>
    </row>
  </sheetData>
  <mergeCells count="1">
    <mergeCell ref="A1:I4"/>
  </mergeCells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e Maurice</dc:creator>
  <cp:lastModifiedBy>Microsoft Office User</cp:lastModifiedBy>
  <dcterms:created xsi:type="dcterms:W3CDTF">2013-12-17T22:59:20Z</dcterms:created>
  <dcterms:modified xsi:type="dcterms:W3CDTF">2020-10-23T18:22:02Z</dcterms:modified>
</cp:coreProperties>
</file>